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https://d.docs.live.net/2f9df6e005ee34e9/Active/MS/FANTA15/Nat Genet/Source_data/"/>
    </mc:Choice>
  </mc:AlternateContent>
  <xr:revisionPtr revIDLastSave="418" documentId="11_AD4D066CA252ABDACC1048F1F956DD9673EEDF50" xr6:coauthVersionLast="47" xr6:coauthVersionMax="47" xr10:uidLastSave="{188C976B-BE3E-43CC-AC0A-E9F711278879}"/>
  <bookViews>
    <workbookView xWindow="-108" yWindow="-108" windowWidth="23256" windowHeight="13176" xr2:uid="{00000000-000D-0000-FFFF-FFFF00000000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" uniqueCount="11">
  <si>
    <t>DUOX2</t>
  </si>
  <si>
    <t>TG</t>
  </si>
  <si>
    <t>TPO</t>
  </si>
  <si>
    <t>SLC5A5</t>
  </si>
  <si>
    <t>TSHR</t>
  </si>
  <si>
    <t>PAX8</t>
  </si>
  <si>
    <t>NKX2-1</t>
  </si>
  <si>
    <t>Whole cohort
(%)</t>
    <phoneticPr fontId="1"/>
  </si>
  <si>
    <t>Any family history
(%)</t>
    <phoneticPr fontId="1"/>
  </si>
  <si>
    <t>Gene</t>
    <phoneticPr fontId="1"/>
  </si>
  <si>
    <t>Molecularly unsol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2" fillId="0" borderId="2" xfId="0" applyFont="1" applyBorder="1"/>
    <xf numFmtId="0" fontId="2" fillId="0" borderId="2" xfId="0" applyFont="1" applyBorder="1" applyAlignment="1">
      <alignment horizontal="center" wrapText="1"/>
    </xf>
    <xf numFmtId="176" fontId="2" fillId="0" borderId="0" xfId="0" applyNumberFormat="1" applyFont="1"/>
    <xf numFmtId="0" fontId="2" fillId="0" borderId="1" xfId="0" applyFont="1" applyBorder="1"/>
    <xf numFmtId="176" fontId="2" fillId="0" borderId="1" xfId="0" applyNumberFormat="1" applyFont="1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7B5-45C1-A080-3B9998052DD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7B5-45C1-A080-3B9998052DD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7B5-45C1-A080-3B9998052DD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7B5-45C1-A080-3B9998052DD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7B5-45C1-A080-3B9998052DD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77B5-45C1-A080-3B9998052DDE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77B5-45C1-A080-3B9998052DDE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77B5-45C1-A080-3B9998052DDE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77B5-45C1-A080-3B9998052DDE}"/>
              </c:ext>
            </c:extLst>
          </c:dPt>
          <c:cat>
            <c:strRef>
              <c:f>Sheet1!$A$2:$A$10</c:f>
              <c:strCache>
                <c:ptCount val="8"/>
                <c:pt idx="0">
                  <c:v>DUOX2</c:v>
                </c:pt>
                <c:pt idx="1">
                  <c:v>TG</c:v>
                </c:pt>
                <c:pt idx="2">
                  <c:v>TPO</c:v>
                </c:pt>
                <c:pt idx="3">
                  <c:v>SLC5A5</c:v>
                </c:pt>
                <c:pt idx="4">
                  <c:v>TSHR</c:v>
                </c:pt>
                <c:pt idx="5">
                  <c:v>PAX8</c:v>
                </c:pt>
                <c:pt idx="6">
                  <c:v>NKX2-1</c:v>
                </c:pt>
                <c:pt idx="7">
                  <c:v>Molecularly unsolved</c:v>
                </c:pt>
              </c:strCache>
            </c:strRef>
          </c:cat>
          <c:val>
            <c:numRef>
              <c:f>Sheet1!$B$2:$B$10</c:f>
              <c:numCache>
                <c:formatCode>0.0</c:formatCode>
                <c:ptCount val="9"/>
                <c:pt idx="0">
                  <c:v>12.234580384226492</c:v>
                </c:pt>
                <c:pt idx="1">
                  <c:v>2.7300303336703742</c:v>
                </c:pt>
                <c:pt idx="2">
                  <c:v>1.4155712841253791</c:v>
                </c:pt>
                <c:pt idx="3">
                  <c:v>0.60667340748230536</c:v>
                </c:pt>
                <c:pt idx="4">
                  <c:v>2.6289180990899901</c:v>
                </c:pt>
                <c:pt idx="5">
                  <c:v>1.6177957532861476</c:v>
                </c:pt>
                <c:pt idx="6">
                  <c:v>0.40444893832153689</c:v>
                </c:pt>
                <c:pt idx="7">
                  <c:v>78.40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21-48B7-BFF3-14EE88D43E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02A-4549-9062-B285325502E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02A-4549-9062-B285325502E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02A-4549-9062-B285325502E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02A-4549-9062-B285325502E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02A-4549-9062-B285325502E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E02A-4549-9062-B285325502E4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E02A-4549-9062-B285325502E4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E02A-4549-9062-B285325502E4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E02A-4549-9062-B285325502E4}"/>
              </c:ext>
            </c:extLst>
          </c:dPt>
          <c:cat>
            <c:strRef>
              <c:f>Sheet1!$A$2:$A$10</c:f>
              <c:strCache>
                <c:ptCount val="8"/>
                <c:pt idx="0">
                  <c:v>DUOX2</c:v>
                </c:pt>
                <c:pt idx="1">
                  <c:v>TG</c:v>
                </c:pt>
                <c:pt idx="2">
                  <c:v>TPO</c:v>
                </c:pt>
                <c:pt idx="3">
                  <c:v>SLC5A5</c:v>
                </c:pt>
                <c:pt idx="4">
                  <c:v>TSHR</c:v>
                </c:pt>
                <c:pt idx="5">
                  <c:v>PAX8</c:v>
                </c:pt>
                <c:pt idx="6">
                  <c:v>NKX2-1</c:v>
                </c:pt>
                <c:pt idx="7">
                  <c:v>Molecularly unsolved</c:v>
                </c:pt>
              </c:strCache>
            </c:strRef>
          </c:cat>
          <c:val>
            <c:numRef>
              <c:f>Sheet1!$C$2:$C$10</c:f>
              <c:numCache>
                <c:formatCode>0.0</c:formatCode>
                <c:ptCount val="9"/>
                <c:pt idx="0">
                  <c:v>10.99290780141844</c:v>
                </c:pt>
                <c:pt idx="1">
                  <c:v>2.8368794326241136</c:v>
                </c:pt>
                <c:pt idx="2">
                  <c:v>1.4184397163120568</c:v>
                </c:pt>
                <c:pt idx="3">
                  <c:v>1.0638297872340425</c:v>
                </c:pt>
                <c:pt idx="4">
                  <c:v>2.4822695035460991</c:v>
                </c:pt>
                <c:pt idx="5">
                  <c:v>3.1914893617021276</c:v>
                </c:pt>
                <c:pt idx="6">
                  <c:v>0.3546099290780142</c:v>
                </c:pt>
                <c:pt idx="7">
                  <c:v>77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E02A-4549-9062-B285325502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1912</xdr:colOff>
      <xdr:row>1</xdr:row>
      <xdr:rowOff>4762</xdr:rowOff>
    </xdr:from>
    <xdr:to>
      <xdr:col>8</xdr:col>
      <xdr:colOff>419100</xdr:colOff>
      <xdr:row>12</xdr:row>
      <xdr:rowOff>12858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723A647-1D9C-C3A3-D80F-727DA81AA8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47675</xdr:colOff>
      <xdr:row>1</xdr:row>
      <xdr:rowOff>0</xdr:rowOff>
    </xdr:from>
    <xdr:to>
      <xdr:col>14</xdr:col>
      <xdr:colOff>119063</xdr:colOff>
      <xdr:row>12</xdr:row>
      <xdr:rowOff>12382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5E5D0CD5-755F-4048-A555-0DA36E105A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FC4BD-2EFC-41C3-A617-34B49CF9F3BA}">
  <dimension ref="A1:Z10"/>
  <sheetViews>
    <sheetView tabSelected="1" workbookViewId="0"/>
  </sheetViews>
  <sheetFormatPr defaultRowHeight="18"/>
  <cols>
    <col min="1" max="1" width="20.59765625" style="1" bestFit="1" customWidth="1"/>
    <col min="2" max="3" width="12.69921875" style="1" customWidth="1"/>
    <col min="4" max="26" width="9" style="1"/>
  </cols>
  <sheetData>
    <row r="1" spans="1:3" ht="45">
      <c r="A1" s="2" t="s">
        <v>9</v>
      </c>
      <c r="B1" s="3" t="s">
        <v>7</v>
      </c>
      <c r="C1" s="3" t="s">
        <v>8</v>
      </c>
    </row>
    <row r="2" spans="1:3">
      <c r="A2" s="1" t="s">
        <v>0</v>
      </c>
      <c r="B2" s="4">
        <v>12.234580384226492</v>
      </c>
      <c r="C2" s="4">
        <v>10.99290780141844</v>
      </c>
    </row>
    <row r="3" spans="1:3">
      <c r="A3" s="1" t="s">
        <v>1</v>
      </c>
      <c r="B3" s="4">
        <v>2.7300303336703742</v>
      </c>
      <c r="C3" s="4">
        <v>2.8368794326241136</v>
      </c>
    </row>
    <row r="4" spans="1:3">
      <c r="A4" s="1" t="s">
        <v>2</v>
      </c>
      <c r="B4" s="4">
        <v>1.4155712841253791</v>
      </c>
      <c r="C4" s="4">
        <v>1.4184397163120568</v>
      </c>
    </row>
    <row r="5" spans="1:3">
      <c r="A5" s="1" t="s">
        <v>3</v>
      </c>
      <c r="B5" s="4">
        <v>0.60667340748230536</v>
      </c>
      <c r="C5" s="4">
        <v>1.0638297872340425</v>
      </c>
    </row>
    <row r="6" spans="1:3">
      <c r="A6" s="1" t="s">
        <v>4</v>
      </c>
      <c r="B6" s="4">
        <v>2.6289180990899901</v>
      </c>
      <c r="C6" s="4">
        <v>2.4822695035460991</v>
      </c>
    </row>
    <row r="7" spans="1:3">
      <c r="A7" s="1" t="s">
        <v>5</v>
      </c>
      <c r="B7" s="4">
        <v>1.6177957532861476</v>
      </c>
      <c r="C7" s="4">
        <v>3.1914893617021276</v>
      </c>
    </row>
    <row r="8" spans="1:3">
      <c r="A8" s="1" t="s">
        <v>6</v>
      </c>
      <c r="B8" s="4">
        <v>0.40444893832153689</v>
      </c>
      <c r="C8" s="4">
        <v>0.3546099290780142</v>
      </c>
    </row>
    <row r="9" spans="1:3">
      <c r="A9" s="5" t="s">
        <v>10</v>
      </c>
      <c r="B9" s="6">
        <v>78.400000000000006</v>
      </c>
      <c r="C9" s="6">
        <v>77.7</v>
      </c>
    </row>
    <row r="10" spans="1:3">
      <c r="B10" s="4"/>
      <c r="C10" s="4"/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NARUMI</dc:creator>
  <cp:lastModifiedBy>Satoshi NARUMI</cp:lastModifiedBy>
  <dcterms:created xsi:type="dcterms:W3CDTF">2015-06-05T18:19:34Z</dcterms:created>
  <dcterms:modified xsi:type="dcterms:W3CDTF">2024-02-10T01:23:31Z</dcterms:modified>
</cp:coreProperties>
</file>